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s-home-l\home-012\ncse11\Windows_Data\Desktop\"/>
    </mc:Choice>
  </mc:AlternateContent>
  <bookViews>
    <workbookView xWindow="0" yWindow="0" windowWidth="28800" windowHeight="11835" tabRatio="810"/>
  </bookViews>
  <sheets>
    <sheet name="Supplementary Table 8" sheetId="5" r:id="rId1"/>
  </sheets>
  <definedNames>
    <definedName name="_xlnm.Print_Area" localSheetId="0">'Supplementary Table 8'!$A$1:$G$2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5" l="1"/>
  <c r="F7" i="5"/>
  <c r="E7" i="5"/>
  <c r="D7" i="5"/>
  <c r="C7" i="5"/>
  <c r="B7" i="5"/>
  <c r="G6" i="5"/>
  <c r="F6" i="5"/>
  <c r="E6" i="5"/>
  <c r="D6" i="5"/>
  <c r="D10" i="5" s="1"/>
  <c r="C6" i="5"/>
  <c r="B6" i="5"/>
  <c r="E8" i="5" l="1"/>
  <c r="E11" i="5" s="1"/>
  <c r="D9" i="5"/>
  <c r="D12" i="5" s="1"/>
  <c r="B9" i="5"/>
  <c r="B12" i="5" s="1"/>
  <c r="B10" i="5"/>
  <c r="D15" i="5" s="1"/>
  <c r="F9" i="5"/>
  <c r="F12" i="5" s="1"/>
  <c r="F8" i="5"/>
  <c r="F11" i="5" s="1"/>
  <c r="B8" i="5"/>
  <c r="B11" i="5" s="1"/>
  <c r="F10" i="5"/>
  <c r="C10" i="5"/>
  <c r="C8" i="5"/>
  <c r="C11" i="5" s="1"/>
  <c r="C9" i="5"/>
  <c r="C12" i="5" s="1"/>
  <c r="G10" i="5"/>
  <c r="G8" i="5"/>
  <c r="G11" i="5" s="1"/>
  <c r="G9" i="5"/>
  <c r="G12" i="5" s="1"/>
  <c r="E9" i="5"/>
  <c r="E12" i="5" s="1"/>
  <c r="E10" i="5"/>
  <c r="E13" i="5" s="1"/>
  <c r="D8" i="5"/>
  <c r="D11" i="5" s="1"/>
  <c r="C13" i="5" l="1"/>
  <c r="B14" i="5"/>
  <c r="B15" i="5"/>
  <c r="E15" i="5"/>
  <c r="G15" i="5"/>
  <c r="C15" i="5"/>
  <c r="F14" i="5"/>
  <c r="E14" i="5"/>
  <c r="D14" i="5"/>
  <c r="C14" i="5"/>
  <c r="F15" i="5"/>
  <c r="G13" i="5"/>
  <c r="G14" i="5"/>
  <c r="F13" i="5"/>
  <c r="B13" i="5"/>
  <c r="D13" i="5"/>
</calcChain>
</file>

<file path=xl/sharedStrings.xml><?xml version="1.0" encoding="utf-8"?>
<sst xmlns="http://schemas.openxmlformats.org/spreadsheetml/2006/main" count="33" uniqueCount="20">
  <si>
    <t>Isoform</t>
  </si>
  <si>
    <t>TPM1 HMW</t>
  </si>
  <si>
    <t>TPM4 HMW</t>
  </si>
  <si>
    <t>Group</t>
  </si>
  <si>
    <t>Mean</t>
  </si>
  <si>
    <t>SEM</t>
  </si>
  <si>
    <t>Lower 95 % CI</t>
  </si>
  <si>
    <t>Upper 95 % CI</t>
  </si>
  <si>
    <t>Antilog Mean</t>
  </si>
  <si>
    <t>Antilog Lower 95 % CI</t>
  </si>
  <si>
    <t>Antilog Upper 95 % CI</t>
  </si>
  <si>
    <t>Recall Mean</t>
  </si>
  <si>
    <t>Recall Lower 95 % CI</t>
  </si>
  <si>
    <t>Recall Upper 95 % CI</t>
  </si>
  <si>
    <t>Individual Values (after log transformation, mean-centering and auto-scaling)</t>
  </si>
  <si>
    <t>No Treatment</t>
  </si>
  <si>
    <t>IL-1α</t>
  </si>
  <si>
    <t>IL-1α + Anti-IL-1α</t>
  </si>
  <si>
    <t>TPM1 and TPM4 expression in response to IL-1α.</t>
  </si>
  <si>
    <t>Supplementary Table 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/>
    <xf numFmtId="0" fontId="0" fillId="0" borderId="4" xfId="0" applyBorder="1"/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7" xfId="0" applyBorder="1"/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164" fontId="0" fillId="0" borderId="0" xfId="0" applyNumberFormat="1"/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0" borderId="1" xfId="0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34"/>
  <sheetViews>
    <sheetView showGridLines="0" tabSelected="1" zoomScaleNormal="100" workbookViewId="0">
      <selection sqref="A1:G1"/>
    </sheetView>
  </sheetViews>
  <sheetFormatPr defaultRowHeight="15" x14ac:dyDescent="0.25"/>
  <cols>
    <col min="1" max="1" width="21.42578125" customWidth="1"/>
    <col min="2" max="2" width="10.28515625" bestFit="1" customWidth="1"/>
    <col min="3" max="3" width="7.28515625" bestFit="1" customWidth="1"/>
    <col min="4" max="4" width="9.85546875" bestFit="1" customWidth="1"/>
    <col min="5" max="5" width="10.28515625" bestFit="1" customWidth="1"/>
    <col min="6" max="6" width="7.28515625" bestFit="1" customWidth="1"/>
    <col min="7" max="7" width="9.85546875" bestFit="1" customWidth="1"/>
  </cols>
  <sheetData>
    <row r="1" spans="1:7" x14ac:dyDescent="0.25">
      <c r="A1" s="29" t="s">
        <v>19</v>
      </c>
      <c r="B1" s="29"/>
      <c r="C1" s="29"/>
      <c r="D1" s="29"/>
      <c r="E1" s="29"/>
      <c r="F1" s="29"/>
      <c r="G1" s="29"/>
    </row>
    <row r="2" spans="1:7" x14ac:dyDescent="0.25">
      <c r="A2" s="30" t="s">
        <v>18</v>
      </c>
      <c r="B2" s="29"/>
      <c r="C2" s="29"/>
      <c r="D2" s="29"/>
      <c r="E2" s="29"/>
      <c r="F2" s="29"/>
      <c r="G2" s="29"/>
    </row>
    <row r="3" spans="1:7" x14ac:dyDescent="0.25">
      <c r="A3" s="28"/>
      <c r="B3" s="28"/>
      <c r="C3" s="28"/>
      <c r="D3" s="28"/>
      <c r="E3" s="28"/>
      <c r="F3" s="28"/>
      <c r="G3" s="28"/>
    </row>
    <row r="4" spans="1:7" x14ac:dyDescent="0.25">
      <c r="A4" s="1" t="s">
        <v>0</v>
      </c>
      <c r="B4" s="34" t="s">
        <v>1</v>
      </c>
      <c r="C4" s="35"/>
      <c r="D4" s="36"/>
      <c r="E4" s="34" t="s">
        <v>2</v>
      </c>
      <c r="F4" s="35"/>
      <c r="G4" s="36"/>
    </row>
    <row r="5" spans="1:7" ht="30" x14ac:dyDescent="0.25">
      <c r="A5" s="23" t="s">
        <v>3</v>
      </c>
      <c r="B5" s="25" t="s">
        <v>15</v>
      </c>
      <c r="C5" s="24" t="s">
        <v>16</v>
      </c>
      <c r="D5" s="26" t="s">
        <v>17</v>
      </c>
      <c r="E5" s="25" t="s">
        <v>15</v>
      </c>
      <c r="F5" s="24" t="s">
        <v>16</v>
      </c>
      <c r="G5" s="26" t="s">
        <v>17</v>
      </c>
    </row>
    <row r="6" spans="1:7" x14ac:dyDescent="0.25">
      <c r="A6" s="1" t="s">
        <v>4</v>
      </c>
      <c r="B6" s="3">
        <f t="shared" ref="B6:G6" si="0">AVERAGE(B19:B29)</f>
        <v>0.3478697075580317</v>
      </c>
      <c r="C6" s="18">
        <f t="shared" si="0"/>
        <v>-0.4183385428714862</v>
      </c>
      <c r="D6" s="4">
        <f t="shared" si="0"/>
        <v>0.15503143768960029</v>
      </c>
      <c r="E6" s="3">
        <f t="shared" si="0"/>
        <v>0.36675149895919562</v>
      </c>
      <c r="F6" s="18">
        <f t="shared" si="0"/>
        <v>-0.4792889149406358</v>
      </c>
      <c r="G6" s="4">
        <f t="shared" si="0"/>
        <v>0.24758231515916798</v>
      </c>
    </row>
    <row r="7" spans="1:7" x14ac:dyDescent="0.25">
      <c r="A7" s="5" t="s">
        <v>5</v>
      </c>
      <c r="B7" s="6">
        <f t="shared" ref="B7:G7" si="1">STDEV(B19:B29)/SQRT(COUNT(B19:B29))</f>
        <v>1.627370793755218E-2</v>
      </c>
      <c r="C7" s="17">
        <f t="shared" si="1"/>
        <v>2.9952002818509873E-2</v>
      </c>
      <c r="D7" s="7">
        <f t="shared" si="1"/>
        <v>4.6840631367119592E-2</v>
      </c>
      <c r="E7" s="6">
        <f t="shared" si="1"/>
        <v>1.9865918913648455E-2</v>
      </c>
      <c r="F7" s="17">
        <f t="shared" si="1"/>
        <v>3.556824593552959E-2</v>
      </c>
      <c r="G7" s="7">
        <f t="shared" si="1"/>
        <v>5.254688641348506E-2</v>
      </c>
    </row>
    <row r="8" spans="1:7" x14ac:dyDescent="0.25">
      <c r="A8" s="5" t="s">
        <v>6</v>
      </c>
      <c r="B8" s="6">
        <f t="shared" ref="B8:G8" si="2">B6-TINV(0.05,(COUNT(B19:B29)-1))*B7</f>
        <v>0.31160962663649427</v>
      </c>
      <c r="C8" s="17">
        <f t="shared" si="2"/>
        <v>-0.48507576404621044</v>
      </c>
      <c r="D8" s="7">
        <f t="shared" si="2"/>
        <v>2.4980996005986883E-2</v>
      </c>
      <c r="E8" s="6">
        <f t="shared" si="2"/>
        <v>0.32248747319728654</v>
      </c>
      <c r="F8" s="17">
        <f t="shared" si="2"/>
        <v>-0.55853990560659217</v>
      </c>
      <c r="G8" s="7">
        <f t="shared" si="2"/>
        <v>0.10168876958306294</v>
      </c>
    </row>
    <row r="9" spans="1:7" x14ac:dyDescent="0.25">
      <c r="A9" s="2" t="s">
        <v>7</v>
      </c>
      <c r="B9" s="8">
        <f t="shared" ref="B9:G9" si="3">B6+TINV(0.05,(COUNT(B19:B29)-1))*B7</f>
        <v>0.38412978847956913</v>
      </c>
      <c r="C9" s="19">
        <f t="shared" si="3"/>
        <v>-0.35160132169676195</v>
      </c>
      <c r="D9" s="9">
        <f t="shared" si="3"/>
        <v>0.28508187937321372</v>
      </c>
      <c r="E9" s="8">
        <f t="shared" si="3"/>
        <v>0.4110155247211047</v>
      </c>
      <c r="F9" s="19">
        <f t="shared" si="3"/>
        <v>-0.40003792427467944</v>
      </c>
      <c r="G9" s="9">
        <f t="shared" si="3"/>
        <v>0.39347586073527302</v>
      </c>
    </row>
    <row r="10" spans="1:7" x14ac:dyDescent="0.25">
      <c r="A10" s="1" t="s">
        <v>8</v>
      </c>
      <c r="B10" s="3">
        <f>10^B6</f>
        <v>2.2277666979769761</v>
      </c>
      <c r="C10" s="18">
        <f t="shared" ref="C10:G10" si="4">10^C6</f>
        <v>0.38164665221787386</v>
      </c>
      <c r="D10" s="4">
        <f t="shared" si="4"/>
        <v>1.4289973969670924</v>
      </c>
      <c r="E10" s="3">
        <f t="shared" si="4"/>
        <v>2.3267595170155899</v>
      </c>
      <c r="F10" s="18">
        <f t="shared" si="4"/>
        <v>0.33167373777987497</v>
      </c>
      <c r="G10" s="4">
        <f t="shared" si="4"/>
        <v>1.7684073657629829</v>
      </c>
    </row>
    <row r="11" spans="1:7" x14ac:dyDescent="0.25">
      <c r="A11" s="5" t="s">
        <v>9</v>
      </c>
      <c r="B11" s="6">
        <f>10^B8</f>
        <v>2.0493192833947877</v>
      </c>
      <c r="C11" s="17">
        <f t="shared" ref="C11:G12" si="5">10^C8</f>
        <v>0.32728359423994891</v>
      </c>
      <c r="D11" s="7">
        <f t="shared" si="5"/>
        <v>1.0592073750350046</v>
      </c>
      <c r="E11" s="6">
        <f t="shared" si="5"/>
        <v>2.1012971582960507</v>
      </c>
      <c r="F11" s="17">
        <f t="shared" si="5"/>
        <v>0.27635039800254796</v>
      </c>
      <c r="G11" s="7">
        <f t="shared" si="5"/>
        <v>1.263830318432337</v>
      </c>
    </row>
    <row r="12" spans="1:7" x14ac:dyDescent="0.25">
      <c r="A12" s="2" t="s">
        <v>10</v>
      </c>
      <c r="B12" s="8">
        <f>10^B9</f>
        <v>2.4217526770127802</v>
      </c>
      <c r="C12" s="19">
        <f t="shared" si="5"/>
        <v>0.44503962224982169</v>
      </c>
      <c r="D12" s="9">
        <f t="shared" si="5"/>
        <v>1.9278883518642806</v>
      </c>
      <c r="E12" s="8">
        <f t="shared" si="5"/>
        <v>2.5764132543788811</v>
      </c>
      <c r="F12" s="19">
        <f t="shared" si="5"/>
        <v>0.39807240781270375</v>
      </c>
      <c r="G12" s="9">
        <f t="shared" si="5"/>
        <v>2.4744339217655824</v>
      </c>
    </row>
    <row r="13" spans="1:7" x14ac:dyDescent="0.25">
      <c r="A13" s="1" t="s">
        <v>11</v>
      </c>
      <c r="B13" s="10">
        <f>B10/$B$10</f>
        <v>1</v>
      </c>
      <c r="C13" s="20">
        <f t="shared" ref="C13:D15" si="6">C10/$B$10</f>
        <v>0.17131356374275875</v>
      </c>
      <c r="D13" s="11">
        <f t="shared" si="6"/>
        <v>0.64144840582488183</v>
      </c>
      <c r="E13" s="10">
        <f>E10/$E$10</f>
        <v>1</v>
      </c>
      <c r="F13" s="20">
        <f t="shared" ref="F13:G15" si="7">F10/$E$10</f>
        <v>0.14254749378023179</v>
      </c>
      <c r="G13" s="11">
        <f t="shared" si="7"/>
        <v>0.76003014184775941</v>
      </c>
    </row>
    <row r="14" spans="1:7" x14ac:dyDescent="0.25">
      <c r="A14" s="5" t="s">
        <v>12</v>
      </c>
      <c r="B14" s="12">
        <f t="shared" ref="B14:B15" si="8">B11/$B$10</f>
        <v>0.91989851776479303</v>
      </c>
      <c r="C14" s="21">
        <f t="shared" si="6"/>
        <v>0.14691107221288185</v>
      </c>
      <c r="D14" s="13">
        <f t="shared" si="6"/>
        <v>0.47545704673512967</v>
      </c>
      <c r="E14" s="12">
        <f t="shared" ref="E14:E15" si="9">E11/$E$10</f>
        <v>0.90310027440707419</v>
      </c>
      <c r="F14" s="21">
        <f t="shared" si="7"/>
        <v>0.1187705029168669</v>
      </c>
      <c r="G14" s="13">
        <f t="shared" si="7"/>
        <v>0.54317187022979696</v>
      </c>
    </row>
    <row r="15" spans="1:7" x14ac:dyDescent="0.25">
      <c r="A15" s="2" t="s">
        <v>13</v>
      </c>
      <c r="B15" s="14">
        <f t="shared" si="8"/>
        <v>1.0870764336373111</v>
      </c>
      <c r="C15" s="22">
        <f t="shared" si="6"/>
        <v>0.19976940253840761</v>
      </c>
      <c r="D15" s="15">
        <f t="shared" si="6"/>
        <v>0.86539059660734963</v>
      </c>
      <c r="E15" s="14">
        <f t="shared" si="9"/>
        <v>1.1072967513563707</v>
      </c>
      <c r="F15" s="22">
        <f t="shared" si="7"/>
        <v>0.17108446528384247</v>
      </c>
      <c r="G15" s="15">
        <f t="shared" si="7"/>
        <v>1.0634678417215229</v>
      </c>
    </row>
    <row r="16" spans="1:7" x14ac:dyDescent="0.25">
      <c r="A16" s="16"/>
      <c r="B16" s="17"/>
      <c r="C16" s="17"/>
      <c r="D16" s="17"/>
      <c r="E16" s="17"/>
      <c r="F16" s="17"/>
      <c r="G16" s="17"/>
    </row>
    <row r="17" spans="1:8" x14ac:dyDescent="0.25">
      <c r="A17" s="1" t="s">
        <v>0</v>
      </c>
      <c r="B17" s="34" t="s">
        <v>1</v>
      </c>
      <c r="C17" s="35"/>
      <c r="D17" s="36"/>
      <c r="E17" s="34" t="s">
        <v>2</v>
      </c>
      <c r="F17" s="35"/>
      <c r="G17" s="36"/>
    </row>
    <row r="18" spans="1:8" ht="30" customHeight="1" x14ac:dyDescent="0.25">
      <c r="A18" s="23" t="s">
        <v>3</v>
      </c>
      <c r="B18" s="25" t="s">
        <v>15</v>
      </c>
      <c r="C18" s="24" t="s">
        <v>16</v>
      </c>
      <c r="D18" s="26" t="s">
        <v>17</v>
      </c>
      <c r="E18" s="25" t="s">
        <v>15</v>
      </c>
      <c r="F18" s="24" t="s">
        <v>16</v>
      </c>
      <c r="G18" s="26" t="s">
        <v>17</v>
      </c>
    </row>
    <row r="19" spans="1:8" x14ac:dyDescent="0.25">
      <c r="A19" s="31" t="s">
        <v>14</v>
      </c>
      <c r="B19" s="3">
        <v>0.33298343435645433</v>
      </c>
      <c r="C19" s="18">
        <v>-0.332983434356454</v>
      </c>
      <c r="D19" s="18"/>
      <c r="E19" s="3">
        <v>0.37710871024224052</v>
      </c>
      <c r="F19" s="18">
        <v>-0.37710871024224052</v>
      </c>
      <c r="G19" s="4"/>
    </row>
    <row r="20" spans="1:8" ht="16.5" customHeight="1" x14ac:dyDescent="0.25">
      <c r="A20" s="32"/>
      <c r="B20" s="6">
        <v>0.33298343435645428</v>
      </c>
      <c r="C20" s="17">
        <v>-0.332983434356454</v>
      </c>
      <c r="D20" s="17"/>
      <c r="E20" s="6">
        <v>0.37710871024224052</v>
      </c>
      <c r="F20" s="17">
        <v>-0.37710871024224102</v>
      </c>
      <c r="G20" s="7"/>
    </row>
    <row r="21" spans="1:8" x14ac:dyDescent="0.25">
      <c r="A21" s="32"/>
      <c r="B21" s="6">
        <v>0.33298343435645433</v>
      </c>
      <c r="C21" s="17">
        <v>-0.332983434356454</v>
      </c>
      <c r="D21" s="17"/>
      <c r="E21" s="6">
        <v>0.37710871024224057</v>
      </c>
      <c r="F21" s="17">
        <v>-0.37710871024224102</v>
      </c>
      <c r="G21" s="7"/>
    </row>
    <row r="22" spans="1:8" ht="15.75" customHeight="1" x14ac:dyDescent="0.25">
      <c r="A22" s="32"/>
      <c r="B22" s="6">
        <v>0.33298343435645433</v>
      </c>
      <c r="C22" s="17">
        <v>-0.332983434356454</v>
      </c>
      <c r="D22" s="17"/>
      <c r="E22" s="6">
        <v>0.37710871024224057</v>
      </c>
      <c r="F22" s="17">
        <v>-0.37710871024224057</v>
      </c>
      <c r="G22" s="7"/>
    </row>
    <row r="23" spans="1:8" x14ac:dyDescent="0.25">
      <c r="A23" s="32"/>
      <c r="B23" s="6">
        <v>0.3108086303341463</v>
      </c>
      <c r="C23" s="17">
        <v>-0.54180363141128862</v>
      </c>
      <c r="D23" s="17">
        <v>0.23099500107714244</v>
      </c>
      <c r="E23" s="6">
        <v>0.37023583680892386</v>
      </c>
      <c r="F23" s="17">
        <v>-0.61128223828346018</v>
      </c>
      <c r="G23" s="7">
        <v>0.24104640147453629</v>
      </c>
    </row>
    <row r="24" spans="1:8" x14ac:dyDescent="0.25">
      <c r="A24" s="32"/>
      <c r="B24" s="6">
        <v>0.42161577838551506</v>
      </c>
      <c r="C24" s="17">
        <v>-0.50818986018952195</v>
      </c>
      <c r="D24" s="17">
        <v>8.6574081804007039E-2</v>
      </c>
      <c r="E24" s="6">
        <v>0.40670106523698935</v>
      </c>
      <c r="F24" s="17">
        <v>-0.60380982060224941</v>
      </c>
      <c r="G24" s="7">
        <v>0.19710875536526021</v>
      </c>
    </row>
    <row r="25" spans="1:8" x14ac:dyDescent="0.25">
      <c r="A25" s="32"/>
      <c r="B25" s="6">
        <v>0.2583299650214656</v>
      </c>
      <c r="C25" s="17">
        <v>-0.54353819229949851</v>
      </c>
      <c r="D25" s="17">
        <v>0.28520822727803302</v>
      </c>
      <c r="E25" s="6">
        <v>0.22923662680297494</v>
      </c>
      <c r="F25" s="17">
        <v>-0.60960304587323499</v>
      </c>
      <c r="G25" s="7">
        <v>0.38036641907026003</v>
      </c>
    </row>
    <row r="26" spans="1:8" x14ac:dyDescent="0.25">
      <c r="A26" s="32"/>
      <c r="B26" s="6">
        <v>0.38109946195917616</v>
      </c>
      <c r="C26" s="17">
        <v>-0.52644902419476891</v>
      </c>
      <c r="D26" s="17">
        <v>0.14534956223559284</v>
      </c>
      <c r="E26" s="6">
        <v>0.27846121775823918</v>
      </c>
      <c r="F26" s="17">
        <v>-0.61490536260752704</v>
      </c>
      <c r="G26" s="7">
        <v>0.33644414484928775</v>
      </c>
    </row>
    <row r="27" spans="1:8" x14ac:dyDescent="0.25">
      <c r="A27" s="32"/>
      <c r="B27" s="6">
        <v>0.45681234129931975</v>
      </c>
      <c r="C27" s="17">
        <v>-0.48384265735254578</v>
      </c>
      <c r="D27" s="17">
        <v>2.7030316053226155E-2</v>
      </c>
      <c r="E27" s="6">
        <v>0.4869794804905821</v>
      </c>
      <c r="F27" s="17">
        <v>-0.56992533552707758</v>
      </c>
      <c r="G27" s="7">
        <v>8.2945855036495458E-2</v>
      </c>
    </row>
    <row r="28" spans="1:8" ht="15" customHeight="1" x14ac:dyDescent="0.25">
      <c r="A28" s="32"/>
      <c r="B28" s="6">
        <v>0.33298343435645433</v>
      </c>
      <c r="C28" s="17">
        <v>-0.33298343435645433</v>
      </c>
      <c r="D28" s="17"/>
      <c r="E28" s="6">
        <v>0.37710871024224052</v>
      </c>
      <c r="F28" s="17">
        <v>-0.37710871024224052</v>
      </c>
      <c r="G28" s="7"/>
    </row>
    <row r="29" spans="1:8" x14ac:dyDescent="0.25">
      <c r="A29" s="33"/>
      <c r="B29" s="8">
        <v>0.33298343435645433</v>
      </c>
      <c r="C29" s="19">
        <v>-0.33298343435645433</v>
      </c>
      <c r="D29" s="19"/>
      <c r="E29" s="8">
        <v>0.37710871024224057</v>
      </c>
      <c r="F29" s="19">
        <v>-0.37710871024224057</v>
      </c>
      <c r="G29" s="9"/>
      <c r="H29" s="27"/>
    </row>
    <row r="34" spans="2:2" ht="15.75" customHeight="1" x14ac:dyDescent="0.25">
      <c r="B34" s="27"/>
    </row>
  </sheetData>
  <mergeCells count="7">
    <mergeCell ref="A1:G1"/>
    <mergeCell ref="A2:G2"/>
    <mergeCell ref="A19:A29"/>
    <mergeCell ref="B4:D4"/>
    <mergeCell ref="E4:G4"/>
    <mergeCell ref="B17:D17"/>
    <mergeCell ref="E17:G17"/>
  </mergeCells>
  <printOptions horizontalCentered="1"/>
  <pageMargins left="0.7" right="0.7" top="0.75" bottom="0.75" header="0.3" footer="0.3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Table 8</vt:lpstr>
      <vt:lpstr>'Supplementary Table 8'!Print_Area</vt:lpstr>
    </vt:vector>
  </TitlesOfParts>
  <Company>Pryfysgol Bangor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Savill</dc:creator>
  <cp:lastModifiedBy>Stuart Savill</cp:lastModifiedBy>
  <cp:lastPrinted>2016-06-21T13:26:56Z</cp:lastPrinted>
  <dcterms:created xsi:type="dcterms:W3CDTF">2016-02-15T14:30:14Z</dcterms:created>
  <dcterms:modified xsi:type="dcterms:W3CDTF">2016-09-07T12:34:14Z</dcterms:modified>
</cp:coreProperties>
</file>